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tasmania-my.sharepoint.com/personal/kathryn_ogden_utas_edu_au/Documents/UTAS P Drive/Work/PhD/Thesis documents (CURRENT)/Paper - lit review/Final documents/"/>
    </mc:Choice>
  </mc:AlternateContent>
  <xr:revisionPtr revIDLastSave="5" documentId="8_{AD82AE4B-D3B4-40A1-A8E4-8B7A71AE5A34}" xr6:coauthVersionLast="47" xr6:coauthVersionMax="47" xr10:uidLastSave="{9887F748-F2A8-4184-9F42-9D9976E5CB0B}"/>
  <bookViews>
    <workbookView xWindow="12900" yWindow="0" windowWidth="25800" windowHeight="21000" xr2:uid="{92D93E22-0BBF-4A80-95B1-6FF6AE04D392}"/>
  </bookViews>
  <sheets>
    <sheet name="Sheet1" sheetId="1" r:id="rId1"/>
  </sheets>
  <definedNames>
    <definedName name="_Hlk47429305" localSheetId="0">Sheet1!$N$75</definedName>
    <definedName name="_Hlk99453308" localSheetId="0">Sheet1!$N$100</definedName>
    <definedName name="_Hlk99628562" localSheetId="0">Sheet1!#REF!</definedName>
    <definedName name="_Ref100228043" localSheetId="0">Sheet1!$N$64</definedName>
    <definedName name="_Ref106640560" localSheetId="0">Sheet1!$N$19</definedName>
    <definedName name="_Ref106724983" localSheetId="0">Sheet1!$N$58</definedName>
    <definedName name="_Toc112655480" localSheetId="0">Sheet1!$N$5</definedName>
    <definedName name="_Toc112655481" localSheetId="0">Sheet1!$N$6</definedName>
    <definedName name="_Toc112655482" localSheetId="0">Sheet1!$N$10</definedName>
    <definedName name="_Toc112655483" localSheetId="0">Sheet1!$N$18</definedName>
    <definedName name="_Toc112655484" localSheetId="0">Sheet1!$N$50</definedName>
    <definedName name="_Toc112655485" localSheetId="0">Sheet1!$N$182</definedName>
    <definedName name="_Toc43732105" localSheetId="0">Sheet1!$N$13</definedName>
    <definedName name="_Toc50567428" localSheetId="0">Sheet1!$N$37</definedName>
    <definedName name="_Toc50567429" localSheetId="0">Sheet1!$N$48</definedName>
    <definedName name="_Toc50567432" localSheetId="0">Sheet1!$N$51</definedName>
    <definedName name="_Toc50567433" localSheetId="0">Sheet1!$N$60</definedName>
    <definedName name="_Toc50567434" localSheetId="0">Sheet1!$N$67</definedName>
    <definedName name="_Toc50567435" localSheetId="0">Sheet1!$N$73</definedName>
    <definedName name="_Toc50567436" localSheetId="0">Sheet1!$N$79</definedName>
    <definedName name="_Toc50567437" localSheetId="0">Sheet1!$N$89</definedName>
    <definedName name="_Toc50567438" localSheetId="0">Sheet1!$N$92</definedName>
    <definedName name="_Toc50567439" localSheetId="0">Sheet1!$N$99</definedName>
    <definedName name="_Toc50567440" localSheetId="0">Sheet1!$N$108</definedName>
    <definedName name="_Toc50567441" localSheetId="0">Sheet1!$N$118</definedName>
    <definedName name="_Toc50567443" localSheetId="0">Sheet1!$N$145</definedName>
    <definedName name="_Toc50567444" localSheetId="0">Sheet1!$N$155</definedName>
    <definedName name="_Toc50567445" localSheetId="0">Sheet1!$N$167</definedName>
    <definedName name="_Toc50567446" localSheetId="0">Sheet1!$N$170</definedName>
    <definedName name="_Toc50567447" localSheetId="0">Sheet1!$N$1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7" uniqueCount="193">
  <si>
    <t>Professionalism and leadership</t>
  </si>
  <si>
    <t>Learning about systems</t>
  </si>
  <si>
    <t>Learning contexts and environments - graduate educationand CPD</t>
  </si>
  <si>
    <t>Assessment and admissions</t>
  </si>
  <si>
    <t>Temporal observations</t>
  </si>
  <si>
    <t>Complexity as a theoretical lens for medical education</t>
  </si>
  <si>
    <t xml:space="preserve">Knowledge and Learning theories </t>
  </si>
  <si>
    <t>Competency and capability</t>
  </si>
  <si>
    <t>Curricular and program development</t>
  </si>
  <si>
    <t>Faculty development</t>
  </si>
  <si>
    <t>Program evaluation and medical education research</t>
  </si>
  <si>
    <t>Learning for systems: Interprofessional learning</t>
  </si>
  <si>
    <t>Learning for systems: simulation based education</t>
  </si>
  <si>
    <t>[25]</t>
  </si>
  <si>
    <t>[26]</t>
  </si>
  <si>
    <t>[27]</t>
  </si>
  <si>
    <t>[28]</t>
  </si>
  <si>
    <t>[29]</t>
  </si>
  <si>
    <t>[30]</t>
  </si>
  <si>
    <t>[31]</t>
  </si>
  <si>
    <t>[32]</t>
  </si>
  <si>
    <t>[33]</t>
  </si>
  <si>
    <t>[34]</t>
  </si>
  <si>
    <t>[35]</t>
  </si>
  <si>
    <t>[36]</t>
  </si>
  <si>
    <t>[37]</t>
  </si>
  <si>
    <t>[38]</t>
  </si>
  <si>
    <t>[39]</t>
  </si>
  <si>
    <t>[40]</t>
  </si>
  <si>
    <t>[41]</t>
  </si>
  <si>
    <t>[42]</t>
  </si>
  <si>
    <t>[43]</t>
  </si>
  <si>
    <t>[18]</t>
  </si>
  <si>
    <t>[44]</t>
  </si>
  <si>
    <t>[45]</t>
  </si>
  <si>
    <t>[46]</t>
  </si>
  <si>
    <t>[47]</t>
  </si>
  <si>
    <t>[48]</t>
  </si>
  <si>
    <t>[49]</t>
  </si>
  <si>
    <t>[50]</t>
  </si>
  <si>
    <t>[51]</t>
  </si>
  <si>
    <t>[52]</t>
  </si>
  <si>
    <t>[53]</t>
  </si>
  <si>
    <t>[54]</t>
  </si>
  <si>
    <t>[55]</t>
  </si>
  <si>
    <t>[56]</t>
  </si>
  <si>
    <t>[57]</t>
  </si>
  <si>
    <t>[58]</t>
  </si>
  <si>
    <t>[59]</t>
  </si>
  <si>
    <t>[60]</t>
  </si>
  <si>
    <t>[61]</t>
  </si>
  <si>
    <t>[62]</t>
  </si>
  <si>
    <t>[63]</t>
  </si>
  <si>
    <t>[64]</t>
  </si>
  <si>
    <t>[65]</t>
  </si>
  <si>
    <t>[66]</t>
  </si>
  <si>
    <t>[67]</t>
  </si>
  <si>
    <t>[68]</t>
  </si>
  <si>
    <t>[69]</t>
  </si>
  <si>
    <t>[70]</t>
  </si>
  <si>
    <t>[71]</t>
  </si>
  <si>
    <t>[72]</t>
  </si>
  <si>
    <t>[73]</t>
  </si>
  <si>
    <t>[74]</t>
  </si>
  <si>
    <t>[75]</t>
  </si>
  <si>
    <t>[76]</t>
  </si>
  <si>
    <t>[77]</t>
  </si>
  <si>
    <t>[78]</t>
  </si>
  <si>
    <t>[79]</t>
  </si>
  <si>
    <t>[80]</t>
  </si>
  <si>
    <t>[81]</t>
  </si>
  <si>
    <t>[82]</t>
  </si>
  <si>
    <t>[83]</t>
  </si>
  <si>
    <t>[84]</t>
  </si>
  <si>
    <t>[85]</t>
  </si>
  <si>
    <t>[86]</t>
  </si>
  <si>
    <t>[87]</t>
  </si>
  <si>
    <t>[88]</t>
  </si>
  <si>
    <t>[89]</t>
  </si>
  <si>
    <t>[90]</t>
  </si>
  <si>
    <t>[91]</t>
  </si>
  <si>
    <t>[92]</t>
  </si>
  <si>
    <t>[93]</t>
  </si>
  <si>
    <t>[94]</t>
  </si>
  <si>
    <t>[95]</t>
  </si>
  <si>
    <t>[96]</t>
  </si>
  <si>
    <t>[97]</t>
  </si>
  <si>
    <t>[98]</t>
  </si>
  <si>
    <t>[99]</t>
  </si>
  <si>
    <t>[100]</t>
  </si>
  <si>
    <t>[102]</t>
  </si>
  <si>
    <t>[103]</t>
  </si>
  <si>
    <t>[104]</t>
  </si>
  <si>
    <t>[105]</t>
  </si>
  <si>
    <t>[106]</t>
  </si>
  <si>
    <t>Aron DC. Developing a complex systems perspective for medical education to facilitate the integration of basic science and clinical medicine. J Eval Clin Pract. 2017; 23(2):460-466.</t>
  </si>
  <si>
    <t>Arrow H, Henry KB. Using complexity to promote group learning in health care. J Eval Clin Pract. 2010; 16(4):861-866.</t>
  </si>
  <si>
    <t>Batt AM, Williams B, Brydges M, Leyenaar M, Tavares W. New ways of seeing: supplementing existing competency framework development guidelines with systems thinking. Advances in Health Sciences Education : Theory and Practice. 2021; 26(4):1355-1371.</t>
  </si>
  <si>
    <t>Berger S, Whelan B, Mahler C, Szecsenyi J, Krug K. Encountering complexity in collaborative learning activities: an exploratory case study with undergraduate health professionals. J Interprof Care. 2019; 33(5):490-496.</t>
  </si>
  <si>
    <t>Bleakley A. Broadening conceptions of learning in medical education: the message from teamworking. Med Educ. 2006; 40(2):150-157.</t>
  </si>
  <si>
    <t>Bleakley A. Blunting Occam's razor: aligning medical education with studies of complexity. J Eval Clin Pract. 2010; 16(4):849-855.</t>
  </si>
  <si>
    <t>Bleakley A. The curriculum is dead! Long live the curriculum! Designing an undergraduate medicine and surgery curriculum for the future. Med Teach. 2012; 34(7):543-547.</t>
  </si>
  <si>
    <t>Bleakley A. Team Process and Complexity Theory: Blunting Occam's Razor. In: Patient-Centred Medicine in Transition The Heart of the Matter. Edited by Lajoi S, Steinert Y. Switzerland: Springer International Publishing; 2014.</t>
  </si>
  <si>
    <t>Bleakley A, Cleland J. Sticking with Messy Realities: How 'Thinking with Complexity' can Inform Healthcare Education Research. In: Researching Medical Eduction. Edited by Cleland J, Durning SJ. UK: John Wiley and Sons; 2015.</t>
  </si>
  <si>
    <t>Clark K, Hoffman A. Educating healthcare students: strategies to teach systems thinking to prepare new healthcare graduates. J Prof Nurs. 2019; 35(3):195-200.</t>
  </si>
  <si>
    <t>Cleland J, Walker KG, Gale M, Nicol LG. Simulation-based education: understanding the socio-cultural complexity of a surgical training 'boot camp'. Med Educ. 2016; 50(8):829-841.</t>
  </si>
  <si>
    <t>Cleland JA, Patterson F, Hanson MD. Thinking of selection and widening access as complex and wicked problems. Med Educ. 2018; 52(12):1228-1239.</t>
  </si>
  <si>
    <t>Cooper H, Braye S, Geyer R. Complexity and interprofessional education. Learning in Health and Social Care. 2004; 3(4):179-189.</t>
  </si>
  <si>
    <t>Cooper H, Geyer R. Using 'complexity' for improving educational research in health care. Soc Sci Med. 2008; 67(1):177-182.</t>
  </si>
  <si>
    <t>Cooper H, Spencer-Dawe E. Involving service users in interprofessional education narrowing the gap between theory and practice. J Interprof Care. 2006; 20(6):603-617.</t>
  </si>
  <si>
    <t>Cooper H, Spencer-Dawe E, McLean E. Beginning the process of teamwork: design, implementation and evaluation of an inter-professional education intervention for first year undergraduate students. J Interprof Care. 2005; 19(5):492-508.</t>
  </si>
  <si>
    <t>Cristancho S. Fewer themes, more stories: shall we consider alternative ways for representing complexity well? Perspectives on Medical Education. 2014; 3(3):159-162.</t>
  </si>
  <si>
    <t>Cristancho S, Field E, Lingard L. What is the state of complexity science in medical education research? Med Educ. 2019; 53(2):95-104.</t>
  </si>
  <si>
    <t>Cristancho SM, Helmich E. Rich pictures: a companion method for qualitative research in medical education. Med Educ. 2019; 53(9):916-924.</t>
  </si>
  <si>
    <t>Davis B, Sumara D. ‘If things were simple . . .’: complexity in education. J Eval Clin Pract. 2010; 16(4):856-860.</t>
  </si>
  <si>
    <t>Dickey J, Girard DE, Geheb MA, Cassel CK. Using systems-based practice to integrate education and clinical services. Med Teach. 2004; 26(5):428-434.</t>
  </si>
  <si>
    <t>Doll Jr WE, Trueit D. Complexity and the health care professions. J Eval Clin Pract. 2010; 16(4):841-848.</t>
  </si>
  <si>
    <t>Dornan T, Lee C, Findlay-White F, Gillespie H, Conn R. Acting wisely in complex clinical situations: ‘mutual safety’ for clinicians as well as patients. Med Teach. 2021; 43(12):1419-1429.</t>
  </si>
  <si>
    <t>Durning SJ, Artino Jr AR, Pangaro LN, van der Vleuten C, Schuwirth L. Perspective: redefining context in the clinical encounter: implications for research and training in medical education. Acad Med. 2010; 85(5):894-901.</t>
  </si>
  <si>
    <t>Durning SJ, Lubarsky S, Torre D, Dory V, Holmboe E. Considering “nonlinearity” across the continuum in medical education assessment: supporting theory, practice, and future research directions. J Contin Educ Health Prof. 2015; 35(3):232-243.</t>
  </si>
  <si>
    <t>Fenwick T. Complexity science and professional learning for collaboration: a critical reconsideration of possibilities and limitations. Journal of Education and Work. 2012; 25(1):141-162.</t>
  </si>
  <si>
    <t>Fenwick T. Sociomateriality in medical practice and learning: attuning to what matters. Med Educ. 2014; 48(1):44-52.</t>
  </si>
  <si>
    <t>Fenwick T, Dahlgren MA. Towards socio-material approaches in simulation-based education: lessons from complexity theory. Med Educ. 2015; 49(4):359-367.</t>
  </si>
  <si>
    <t>Fernandez N, Audetat MC. Faculty development program evaluation: a need to embrace complexity. Advances in Medical Education and Practice. 2019; 10:191-199.</t>
  </si>
  <si>
    <t>Frank JR, Snell LS, Oswald A, Hauer KE, &amp; for the International CBME Collaborators. Further on the journey in a complex adaptive system: elaborating CBME. Med Teach. 2021; 43(7):734-736.</t>
  </si>
  <si>
    <t>Fraser SW, Greenhalgh T. Coping with complexity: educating for capability. BMJ. 2001; 323(7316):799-803.</t>
  </si>
  <si>
    <t>Frye AW, Hemmer PA. Program evaluation models and related theories: AMEE Guide No. 67 -complexity. Med Teach. 2012; 34(5):e288-e299.</t>
  </si>
  <si>
    <t>Glynn LG, Scully R. The edge of chaos: reductionism in healthcare and health professional training. Int J Clin Pract. 2010; 64(6):669-672.</t>
  </si>
  <si>
    <t>Goldman EF, Mintz ML. Using Concepts from Complexity Science to Accelerate Curricular Revision. Innovative Higher Education. 2017; 42(5-6):437-449.</t>
  </si>
  <si>
    <t>Goldszmidt M. When I say ... Sociomateriality. Med Educ. 2017; 51(5):465-466.</t>
  </si>
  <si>
    <t>Gonnering RS. Complexity theory and the "puzzling" competencies: systems-based Practice And Practice-based Learning explored. J Surg Educ. 2010; 67(2):122-124.</t>
  </si>
  <si>
    <t>Gonzalo JD, Caverzagie KJ, Hawkins RE, Lawson L, Wolpaw DR, Chang A. Concerns and responses for integrating health systems science Into medical education. Acad Med. 2017; 96(6):843-849.</t>
  </si>
  <si>
    <t>Gonzalo JD, Wolpaw DR, Cooney R, Mazotti L, Reilly JB, Wolpaw T. Evolving the Systems-Based Practice Competency in Graduate Medical Education to Meet Patient Needs in the 21st-Century Health Care System. Acad Med. 2022; 97(5):655-661.</t>
  </si>
  <si>
    <t>Gonzalo JD, Haidet P, Papp KK, Wolpaw DR, Moser E, Wittenstein RD, Wolpaw T. Educating for the 21st-century health care system: an interdependent framework of basic, clinical, and systems sciences. Acad Med. 2017; 92(1):35-39.</t>
  </si>
  <si>
    <t>Gonzalo JD, Ogrinc G. Health systems science: the "broccoli" of undergraduate medical education. Acad Med. 2019; 94(10):1425-1432.</t>
  </si>
  <si>
    <t>Gordon L, Cleland JA. Change is never easy: how management theories can help operationalise change in medical education. Med Educ. 2021; 55(1):55-64.</t>
  </si>
  <si>
    <t>Gordon L, Rees C, Ker J, Cleland J. Using video-reflexive ethnography to capture the complexity of leadership enactment in the healthcare workplace. Advances in Health Sciences Education : Theory and Practice. 2017; 22(5):1101-1121.</t>
  </si>
  <si>
    <t>Gormley GJ, Fenwick T. Learning to manage complexity through simulation: students' challenges and possible strategies. Perspectives on Medical Education. 2016; 5(3):138-146.</t>
  </si>
  <si>
    <t>Hafferty F, Levinson D. Moving beyond nostalgia and motives: towards a complexity science view of medical professionalism. Perspect Biol Med. 2008; 51(4):599-615.</t>
  </si>
  <si>
    <t>Hafferty FW, Castellani B. The increasing complexities of professionalism. Acad Med. 2010; 85(2):288-301.</t>
  </si>
  <si>
    <t>Hall P, Weaver L, Grassau PA. Theories, relationships and interprofessionalism: learning to weave. Journal of Interprofessional Care. 2013; 27(1):73-80.</t>
  </si>
  <si>
    <t>Hill F, Stephens C. Building leadership capacity in medical education: developing the potential of course coordinators. Med Teach. 2005; 27(2):145-149.</t>
  </si>
  <si>
    <t>Jorm C, Nisbet G, Roberts C, Gordon C, Gentilcore S, Chen TF. Using complexity theory to develop a student-directed interprofessional learning activity for 1220 healthcare students. BMC Med Educ. 2016; 16:199.</t>
  </si>
  <si>
    <t>Jorm C, Roberts C. Using complexity theory to guide medical school evaluations. Acad Med. 2018; 93(3):399-405.</t>
  </si>
  <si>
    <t>Khanna P, Roberts C, Lane AS. Designing health professional education curricula using systems thinking perspectives. BMC Med Educ. 2021; 21(1):20.</t>
  </si>
  <si>
    <t>Lim D, Schoo A, Lawn S, Litt J. Embedding and sustaining motivational interviewing in clinical environments: a concurrent iterative mixed methods study. BMC Med Educ. 2019; 19(1):164.</t>
  </si>
  <si>
    <t>Ma IWY. Embracing complexity: taking the messiness in simulation-based training one step further. Med Educ. 2015; 49(4):346-348.</t>
  </si>
  <si>
    <t>McLellan L, Yardley S, Norris B, de Bruin A, Tully M, Dornan T. Preparing to prescribe: How do clerkship students learn in the midst of complexity? Adv in Health Sci Educ 2015; 20(5):1339-1354.</t>
  </si>
  <si>
    <t>McMurtry A. Complexity, collective learning and the education of interprofessional health teams: insights from a university-level course. J Interprof Care. 2010; 24(3):220-229.</t>
  </si>
  <si>
    <t>McMurtry A, Rohse S, Kilgour KN. Socio-material perspectives on interprofessional team and collaborative learning. Med Educ. 2016; 50(2):169-180.</t>
  </si>
  <si>
    <t>Mennin S. Small-group problem-based learning as a complex adaptive system. Teaching and Teacher Education. 2007; 23(3):303-313.</t>
  </si>
  <si>
    <t>Mennin S. Complexity and health professions education. J Eval Clin Pract. 2010; 16(4):835-837.</t>
  </si>
  <si>
    <t>Mennin S. Self-organisation, integration and curriculum in the complex world of medical education. Med Educ. 2010; 44(1):20-30.</t>
  </si>
  <si>
    <t>Mennin SP. Health Professions Education: Complexity, Teaching, and Learning. In: Handbook of Systems and Complexity in Health. Edited by Sturmberg JP, Martin CM. New York: Springer; 2013: 755-766.</t>
  </si>
  <si>
    <t>Norman C. Teaching systems thinking and complexity theory in health sciences. J Eval Clin Pract. 2013; 19(6):1087-1089.</t>
  </si>
  <si>
    <t>Norman G. Chaos, complexity and complicatedness: lessons from rocket science. Med Educ. 2011; 45(6):549-559.</t>
  </si>
  <si>
    <t>Papanagnou D, Watkins KE, Lundgren H, Alcid GA, Ziring D, Marsick VJ. Informal and incidental learning in the clinical learning environment: learning through complexity and uncertainty during COVID-19. Acad Med. 2022; 97(8):1138-1143.</t>
  </si>
  <si>
    <t>Prather SE, Jones DN. Physician leadership: influence on practice‐based learning and improvement. J Contin Educ Health Prof. 2003; 23(S1):S63-S72.</t>
  </si>
  <si>
    <t>Rees C, Richards L. Outcomes-based education versus coping with complexity: should we be educating for capability? Med Educ. 2004; 38(11):1203-1203.</t>
  </si>
  <si>
    <t>Regehr G. It’s NOT rocket science: rethinking our metaphors for research in health professions education. Med Educ. 2010; 44(1):31-39.</t>
  </si>
  <si>
    <t>Regehr G. Highway spotters and traffic controllers: further reflections on complexity. Med Educ. 2011; 45(6):542-543.</t>
  </si>
  <si>
    <t>Sargeant J. Theories to aid understanding and implementation of interprofessional education. J Contin Educ Health Prof. 2009; 29(3):178-184.</t>
  </si>
  <si>
    <t>Sawyer NT, Danielson A, Johl K, Williams DM. Introduction to health systems science: experiential learning through patient interviews in the emergency department. AEM Education and Training. 2021; 5(2):e10512.</t>
  </si>
  <si>
    <t>Schoo A, Kumar K. The clinical educator and complexity: a review. Clin Teach. 2018; 15:287-293.</t>
  </si>
  <si>
    <t>Smith CS, Francovich C, Morris M, Hill W, Langlois-Winkle F, Rupper R, Roth C et al. Toward an ecological perspective of resident teaching clinic. Adv in Health Sci Educ. 2010; 15(5):771-778.</t>
  </si>
  <si>
    <t>Solomon P, Risdon C. A process oriented approach to promoting collaborative practice: incorporating complexity methods. Med Teach. 2014; 36(9):821-824.</t>
  </si>
  <si>
    <t>Sturmberg J, Hinchy J. Borderline competence – from a complexity perspective: conceptualization and implementation for certifying examinations. J Eval Clin Pract. 2010; 16(4):867-872.</t>
  </si>
  <si>
    <t>Sturmberg J, Martin C. Knowing – in Medicine. J Eval Clin Pract. 2008; 14(5):767-770.</t>
  </si>
  <si>
    <t>Swanson RC, Cattaneo A, Bradley E, Chunharas S, Atun R, Abbas KM, Katsaliaki K et al. Rethinking health systems strengthening: key systems thinking tools and strategies for transformational change. Health Policy Plan. 2012; 27(Suppl 4):iv54-iv61.</t>
  </si>
  <si>
    <t>Talbot M. Good wine may need to mature: a critique of accelerated higher specialist training. Evidence from cognitive neuroscience. Med Educ. 2004; 38(4):399-408.</t>
  </si>
  <si>
    <t>Thompson DS, Abourbih J, Carter L, Adams-Carpino G, Berry S, Graves LE, Ranger NJ. Views from the field: medical student experiences and perceptions of interprofessional learning and collaboration in rural settings. J Interprof Care. 2018; 32(3):339-347.</t>
  </si>
  <si>
    <t>Torre D, Schuwirth L, Van der Vleuten C, Heeneman S. An international study on the implementation of programmatic assessment: understanding challenges and exploring solutions. Med Teach. 2022; 44(8):928-937.</t>
  </si>
  <si>
    <t>van Rossum TR, Scheele F, Scherpbier AJ, Sluiter HE, Heyligers IC. Dealing with the complex dynamics of teaching hospitals. BMC Med Educ. 2016; 16(1):1-5.</t>
  </si>
  <si>
    <t>Van Schalkwyk SC, Couper ID, Blitz J, De Villiers MR. A framework for distributed health professions training: using participatory action research to build consensus. BMC Med Educ. 2020; 20(1):154.</t>
  </si>
  <si>
    <t>Weaver L, McMurtry A, Conklin J, Brajtman S, Hall P. Harnessing complexity science for interprofessional education development: a case study. Journal of Research in Interprofessional Practice and education. 2011; 2(1).</t>
  </si>
  <si>
    <t>Woodruff JN. Accounting for complexity in medical education: a model of adaptive behaviour in medicine. Med Educ. 2019; 53(9):861-873.</t>
  </si>
  <si>
    <t>Ref No.</t>
  </si>
  <si>
    <t>Methodology</t>
  </si>
  <si>
    <t>Conceptual</t>
  </si>
  <si>
    <t>Commentary</t>
  </si>
  <si>
    <t>Empirical/Program evaluation</t>
  </si>
  <si>
    <t>Literature review</t>
  </si>
  <si>
    <t>Sociomateriality</t>
  </si>
  <si>
    <t>[101]</t>
  </si>
  <si>
    <t>Empirical/Case study</t>
  </si>
  <si>
    <t>Empirical/Qualitative</t>
  </si>
  <si>
    <t>Empirical/Participatory action research</t>
  </si>
  <si>
    <t xml:space="preserve">Rojas D, Grierson L, Mylopoulos M, Trbovich P, Bagli D, Brydges R. How can systems engineering inform the methods of programme evaluation in health professions education? Med Educ. 2018; 52(4):364-375.   </t>
  </si>
  <si>
    <t>Sargeant J, Wong BM, Campbell CM. CPD of the future: a partnership between quality improvement and competency‐based education. Medical education. 2018 Jan;52(1):125-35.</t>
  </si>
  <si>
    <t>Empirical/Intervention</t>
  </si>
  <si>
    <t>Empirical/literature review and qualitative</t>
  </si>
  <si>
    <t>Included publication</t>
  </si>
  <si>
    <t>Select this cell for description of catego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9" tint="0.59996337778862885"/>
        <bgColor indexed="64"/>
      </patternFill>
    </fill>
    <fill>
      <patternFill patternType="solid">
        <fgColor rgb="FF00B050"/>
        <bgColor indexed="64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/>
      <top/>
      <bottom style="thin">
        <color rgb="FF7F7F7F"/>
      </bottom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3" fillId="4" borderId="2">
      <alignment wrapText="1"/>
    </xf>
  </cellStyleXfs>
  <cellXfs count="19">
    <xf numFmtId="0" fontId="0" fillId="0" borderId="0" xfId="0"/>
    <xf numFmtId="0" fontId="0" fillId="0" borderId="0" xfId="0" applyAlignment="1">
      <alignment wrapText="1"/>
    </xf>
    <xf numFmtId="0" fontId="1" fillId="2" borderId="0" xfId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wrapText="1"/>
    </xf>
    <xf numFmtId="0" fontId="5" fillId="0" borderId="0" xfId="0" applyFont="1" applyAlignment="1">
      <alignment wrapText="1"/>
    </xf>
    <xf numFmtId="0" fontId="2" fillId="5" borderId="3" xfId="2" applyFill="1" applyBorder="1" applyAlignment="1">
      <alignment wrapText="1"/>
    </xf>
    <xf numFmtId="0" fontId="5" fillId="0" borderId="0" xfId="0" applyFont="1" applyAlignment="1">
      <alignment horizontal="left" wrapText="1"/>
    </xf>
    <xf numFmtId="0" fontId="4" fillId="0" borderId="0" xfId="0" applyFont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5" fillId="0" borderId="0" xfId="0" applyFont="1" applyAlignment="1">
      <alignment horizontal="center" wrapText="1"/>
    </xf>
    <xf numFmtId="0" fontId="2" fillId="5" borderId="0" xfId="2" applyFill="1" applyBorder="1" applyAlignment="1">
      <alignment wrapText="1"/>
    </xf>
    <xf numFmtId="0" fontId="0" fillId="0" borderId="3" xfId="0" applyBorder="1" applyAlignment="1">
      <alignment wrapText="1"/>
    </xf>
    <xf numFmtId="0" fontId="2" fillId="5" borderId="5" xfId="2" applyFill="1" applyBorder="1" applyAlignment="1">
      <alignment wrapText="1"/>
    </xf>
    <xf numFmtId="0" fontId="5" fillId="0" borderId="6" xfId="0" applyFont="1" applyBorder="1" applyAlignment="1">
      <alignment wrapText="1"/>
    </xf>
    <xf numFmtId="0" fontId="0" fillId="0" borderId="6" xfId="0" applyBorder="1"/>
    <xf numFmtId="0" fontId="0" fillId="0" borderId="6" xfId="0" applyBorder="1" applyAlignment="1">
      <alignment wrapText="1"/>
    </xf>
  </cellXfs>
  <cellStyles count="4">
    <cellStyle name="Bad" xfId="1" builtinId="27"/>
    <cellStyle name="Input" xfId="2" builtinId="20"/>
    <cellStyle name="Normal" xfId="0" builtinId="0"/>
    <cellStyle name="Style 1" xfId="3" xr:uid="{A701F49F-3BA4-4F82-9976-3FD82762618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571D1-A6DF-4DE9-9689-8D27411735B5}">
  <dimension ref="A1:CE84"/>
  <sheetViews>
    <sheetView tabSelected="1" zoomScale="95" zoomScaleNormal="95" workbookViewId="0">
      <pane ySplit="1" topLeftCell="A2" activePane="bottomLeft" state="frozen"/>
      <selection pane="bottomLeft" activeCell="F6" sqref="F6"/>
    </sheetView>
  </sheetViews>
  <sheetFormatPr defaultColWidth="15.140625" defaultRowHeight="15" x14ac:dyDescent="0.25"/>
  <cols>
    <col min="1" max="1" width="15.140625" style="10"/>
    <col min="2" max="4" width="15.140625" style="3"/>
    <col min="5" max="18" width="15.140625" style="1"/>
    <col min="19" max="19" width="15.140625" style="17"/>
  </cols>
  <sheetData>
    <row r="1" spans="1:19" s="7" customFormat="1" ht="62.25" customHeight="1" x14ac:dyDescent="0.2">
      <c r="A1" s="9" t="s">
        <v>191</v>
      </c>
      <c r="B1" s="12" t="s">
        <v>176</v>
      </c>
      <c r="C1" s="12" t="s">
        <v>177</v>
      </c>
      <c r="D1" s="12" t="s">
        <v>192</v>
      </c>
      <c r="E1" s="7" t="s">
        <v>182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0</v>
      </c>
      <c r="M1" s="7" t="s">
        <v>3</v>
      </c>
      <c r="N1" s="7" t="s">
        <v>11</v>
      </c>
      <c r="O1" s="7" t="s">
        <v>12</v>
      </c>
      <c r="P1" s="7" t="s">
        <v>1</v>
      </c>
      <c r="Q1" s="7" t="s">
        <v>2</v>
      </c>
      <c r="R1" s="7" t="s">
        <v>4</v>
      </c>
      <c r="S1" s="16"/>
    </row>
    <row r="2" spans="1:19" ht="51" x14ac:dyDescent="0.25">
      <c r="A2" s="10" t="s">
        <v>95</v>
      </c>
      <c r="B2" s="4" t="s">
        <v>13</v>
      </c>
      <c r="C2" s="4" t="s">
        <v>178</v>
      </c>
      <c r="D2" s="4">
        <v>1</v>
      </c>
      <c r="H2" s="8"/>
      <c r="I2" s="8"/>
    </row>
    <row r="3" spans="1:19" ht="38.25" x14ac:dyDescent="0.25">
      <c r="A3" s="10" t="s">
        <v>96</v>
      </c>
      <c r="B3" s="4" t="s">
        <v>14</v>
      </c>
      <c r="C3" s="4" t="s">
        <v>178</v>
      </c>
      <c r="D3" s="4">
        <v>3</v>
      </c>
      <c r="I3" s="8"/>
      <c r="N3" s="8"/>
    </row>
    <row r="4" spans="1:19" ht="63.75" x14ac:dyDescent="0.25">
      <c r="A4" s="10" t="s">
        <v>97</v>
      </c>
      <c r="B4" s="4" t="s">
        <v>15</v>
      </c>
      <c r="C4" s="4" t="s">
        <v>178</v>
      </c>
      <c r="D4" s="4">
        <v>2</v>
      </c>
      <c r="H4" s="8"/>
    </row>
    <row r="5" spans="1:19" ht="51" x14ac:dyDescent="0.25">
      <c r="A5" s="10" t="s">
        <v>98</v>
      </c>
      <c r="B5" s="4" t="s">
        <v>16</v>
      </c>
      <c r="C5" s="4" t="s">
        <v>184</v>
      </c>
      <c r="D5" s="4">
        <v>3</v>
      </c>
      <c r="N5" s="8"/>
    </row>
    <row r="6" spans="1:19" ht="63.75" x14ac:dyDescent="0.25">
      <c r="A6" s="10" t="s">
        <v>103</v>
      </c>
      <c r="B6" s="4" t="s">
        <v>21</v>
      </c>
      <c r="C6" s="4" t="s">
        <v>179</v>
      </c>
      <c r="D6" s="4">
        <v>1</v>
      </c>
      <c r="K6" s="13"/>
      <c r="N6" s="14"/>
    </row>
    <row r="7" spans="1:19" ht="38.25" x14ac:dyDescent="0.25">
      <c r="A7" s="10" t="s">
        <v>100</v>
      </c>
      <c r="B7" s="4" t="s">
        <v>18</v>
      </c>
      <c r="C7" s="4" t="s">
        <v>179</v>
      </c>
      <c r="D7" s="4">
        <v>1</v>
      </c>
      <c r="E7" s="4"/>
      <c r="F7" s="8"/>
      <c r="G7" s="8"/>
      <c r="N7" s="8"/>
    </row>
    <row r="8" spans="1:19" ht="38.25" x14ac:dyDescent="0.25">
      <c r="A8" s="10" t="s">
        <v>99</v>
      </c>
      <c r="B8" s="4" t="s">
        <v>17</v>
      </c>
      <c r="C8" s="4" t="s">
        <v>178</v>
      </c>
      <c r="D8" s="4">
        <v>1</v>
      </c>
      <c r="F8" s="8"/>
      <c r="G8" s="8"/>
      <c r="N8" s="8"/>
    </row>
    <row r="9" spans="1:19" ht="51" x14ac:dyDescent="0.25">
      <c r="A9" s="10" t="s">
        <v>102</v>
      </c>
      <c r="B9" s="4" t="s">
        <v>20</v>
      </c>
      <c r="C9" s="4" t="s">
        <v>178</v>
      </c>
      <c r="D9" s="4">
        <v>1</v>
      </c>
      <c r="E9" s="4"/>
      <c r="F9" s="8"/>
      <c r="G9" s="8"/>
    </row>
    <row r="10" spans="1:19" ht="51" x14ac:dyDescent="0.25">
      <c r="A10" s="10" t="s">
        <v>101</v>
      </c>
      <c r="B10" s="4" t="s">
        <v>19</v>
      </c>
      <c r="C10" s="4" t="s">
        <v>178</v>
      </c>
      <c r="D10" s="4">
        <v>2</v>
      </c>
      <c r="F10" s="13"/>
      <c r="I10" s="8"/>
      <c r="N10" s="13"/>
    </row>
    <row r="11" spans="1:19" ht="38.25" x14ac:dyDescent="0.25">
      <c r="A11" s="10" t="s">
        <v>104</v>
      </c>
      <c r="B11" s="4" t="s">
        <v>22</v>
      </c>
      <c r="C11" s="4" t="s">
        <v>178</v>
      </c>
      <c r="D11" s="4">
        <v>3</v>
      </c>
      <c r="G11" s="8"/>
      <c r="P11" s="8"/>
    </row>
    <row r="12" spans="1:19" ht="51" x14ac:dyDescent="0.25">
      <c r="A12" s="10" t="s">
        <v>105</v>
      </c>
      <c r="B12" s="4" t="s">
        <v>23</v>
      </c>
      <c r="C12" s="4" t="s">
        <v>184</v>
      </c>
      <c r="D12" s="4">
        <v>3</v>
      </c>
      <c r="E12" s="4"/>
      <c r="L12" s="8"/>
      <c r="P12" s="8"/>
      <c r="S12" s="18"/>
    </row>
    <row r="13" spans="1:19" ht="38.25" x14ac:dyDescent="0.25">
      <c r="A13" s="10" t="s">
        <v>106</v>
      </c>
      <c r="B13" s="4" t="s">
        <v>24</v>
      </c>
      <c r="C13" s="4" t="s">
        <v>178</v>
      </c>
      <c r="D13" s="4">
        <v>3</v>
      </c>
      <c r="M13" s="8"/>
    </row>
    <row r="14" spans="1:19" ht="38.25" x14ac:dyDescent="0.25">
      <c r="A14" s="10" t="s">
        <v>107</v>
      </c>
      <c r="B14" s="4" t="s">
        <v>25</v>
      </c>
      <c r="C14" s="4" t="s">
        <v>178</v>
      </c>
      <c r="D14" s="4">
        <v>1</v>
      </c>
      <c r="N14" s="8"/>
    </row>
    <row r="15" spans="1:19" ht="38.25" x14ac:dyDescent="0.25">
      <c r="A15" s="10" t="s">
        <v>108</v>
      </c>
      <c r="B15" s="4" t="s">
        <v>26</v>
      </c>
      <c r="C15" s="4" t="s">
        <v>178</v>
      </c>
      <c r="D15" s="4">
        <v>1</v>
      </c>
      <c r="H15" s="8"/>
      <c r="I15" s="8"/>
      <c r="K15" s="8"/>
      <c r="N15" s="8"/>
    </row>
    <row r="16" spans="1:19" ht="63.75" x14ac:dyDescent="0.25">
      <c r="A16" s="10" t="s">
        <v>110</v>
      </c>
      <c r="B16" s="4" t="s">
        <v>28</v>
      </c>
      <c r="C16" s="4" t="s">
        <v>180</v>
      </c>
      <c r="D16" s="4">
        <v>3</v>
      </c>
      <c r="F16" s="13"/>
      <c r="I16" s="8"/>
      <c r="J16" s="8"/>
      <c r="N16" s="8"/>
    </row>
    <row r="17" spans="1:17" ht="38.25" x14ac:dyDescent="0.25">
      <c r="A17" s="10" t="s">
        <v>109</v>
      </c>
      <c r="B17" s="4" t="s">
        <v>27</v>
      </c>
      <c r="C17" s="4" t="s">
        <v>180</v>
      </c>
      <c r="D17" s="4">
        <v>3</v>
      </c>
      <c r="N17" s="8"/>
    </row>
    <row r="18" spans="1:17" ht="38.25" x14ac:dyDescent="0.25">
      <c r="A18" s="10" t="s">
        <v>112</v>
      </c>
      <c r="B18" s="4" t="s">
        <v>30</v>
      </c>
      <c r="C18" s="4" t="s">
        <v>181</v>
      </c>
      <c r="D18" s="4">
        <v>1</v>
      </c>
      <c r="K18" s="8"/>
    </row>
    <row r="19" spans="1:17" ht="51" x14ac:dyDescent="0.25">
      <c r="A19" s="10" t="s">
        <v>111</v>
      </c>
      <c r="B19" s="4" t="s">
        <v>29</v>
      </c>
      <c r="C19" s="4" t="s">
        <v>179</v>
      </c>
      <c r="D19" s="4">
        <v>1</v>
      </c>
      <c r="K19" s="8"/>
    </row>
    <row r="20" spans="1:17" ht="38.25" x14ac:dyDescent="0.25">
      <c r="A20" s="10" t="s">
        <v>113</v>
      </c>
      <c r="B20" s="4" t="s">
        <v>31</v>
      </c>
      <c r="C20" s="4" t="s">
        <v>178</v>
      </c>
      <c r="D20" s="4">
        <v>3</v>
      </c>
      <c r="K20" s="8"/>
    </row>
    <row r="21" spans="1:17" ht="25.5" x14ac:dyDescent="0.25">
      <c r="A21" s="10" t="s">
        <v>114</v>
      </c>
      <c r="B21" s="4" t="s">
        <v>32</v>
      </c>
      <c r="C21" s="4" t="s">
        <v>178</v>
      </c>
      <c r="D21" s="4">
        <v>1</v>
      </c>
      <c r="F21" s="8"/>
    </row>
    <row r="22" spans="1:17" ht="38.25" x14ac:dyDescent="0.25">
      <c r="A22" s="10" t="s">
        <v>115</v>
      </c>
      <c r="B22" s="4" t="s">
        <v>33</v>
      </c>
      <c r="C22" s="4" t="s">
        <v>184</v>
      </c>
      <c r="D22" s="4">
        <v>3</v>
      </c>
      <c r="G22" s="8"/>
      <c r="J22" s="8"/>
      <c r="Q22" s="8"/>
    </row>
    <row r="23" spans="1:17" ht="25.5" x14ac:dyDescent="0.25">
      <c r="A23" s="10" t="s">
        <v>116</v>
      </c>
      <c r="B23" s="4" t="s">
        <v>34</v>
      </c>
      <c r="C23" s="4" t="s">
        <v>179</v>
      </c>
      <c r="D23" s="4">
        <v>1</v>
      </c>
      <c r="F23" s="8"/>
    </row>
    <row r="24" spans="1:17" ht="51" x14ac:dyDescent="0.25">
      <c r="A24" s="10" t="s">
        <v>117</v>
      </c>
      <c r="B24" s="4" t="s">
        <v>35</v>
      </c>
      <c r="C24" s="4" t="s">
        <v>178</v>
      </c>
      <c r="D24" s="3">
        <v>2</v>
      </c>
      <c r="H24" s="8"/>
    </row>
    <row r="25" spans="1:17" ht="51" x14ac:dyDescent="0.25">
      <c r="A25" s="10" t="s">
        <v>118</v>
      </c>
      <c r="B25" s="4" t="s">
        <v>36</v>
      </c>
      <c r="C25" s="4" t="s">
        <v>178</v>
      </c>
      <c r="D25" s="4">
        <v>3</v>
      </c>
      <c r="F25" s="8"/>
      <c r="K25" s="8"/>
      <c r="Q25" s="8"/>
    </row>
    <row r="26" spans="1:17" ht="63.75" x14ac:dyDescent="0.25">
      <c r="A26" s="10" t="s">
        <v>119</v>
      </c>
      <c r="B26" s="4" t="s">
        <v>37</v>
      </c>
      <c r="C26" s="4" t="s">
        <v>178</v>
      </c>
      <c r="D26" s="4">
        <v>2</v>
      </c>
      <c r="F26" s="8"/>
      <c r="G26" s="8"/>
      <c r="M26" s="8"/>
    </row>
    <row r="27" spans="1:17" ht="38.25" x14ac:dyDescent="0.25">
      <c r="A27" s="10" t="s">
        <v>122</v>
      </c>
      <c r="B27" s="4" t="s">
        <v>40</v>
      </c>
      <c r="C27" s="4" t="s">
        <v>178</v>
      </c>
      <c r="D27" s="4">
        <v>1</v>
      </c>
      <c r="E27" s="8"/>
      <c r="F27" s="8"/>
      <c r="H27" s="13"/>
      <c r="N27" s="14"/>
      <c r="O27" s="13"/>
    </row>
    <row r="28" spans="1:17" ht="51" x14ac:dyDescent="0.25">
      <c r="A28" s="10" t="s">
        <v>120</v>
      </c>
      <c r="B28" s="4" t="s">
        <v>38</v>
      </c>
      <c r="C28" s="4" t="s">
        <v>179</v>
      </c>
      <c r="D28" s="4">
        <v>1</v>
      </c>
      <c r="E28" s="8"/>
      <c r="F28" s="8"/>
      <c r="N28" s="13"/>
    </row>
    <row r="29" spans="1:17" ht="38.25" x14ac:dyDescent="0.25">
      <c r="A29" s="10" t="s">
        <v>121</v>
      </c>
      <c r="B29" s="4" t="s">
        <v>39</v>
      </c>
      <c r="C29" s="4" t="s">
        <v>178</v>
      </c>
      <c r="D29" s="4">
        <v>2</v>
      </c>
      <c r="E29" s="8"/>
      <c r="F29" s="8"/>
      <c r="G29" s="13"/>
    </row>
    <row r="30" spans="1:17" ht="38.25" x14ac:dyDescent="0.25">
      <c r="A30" s="10" t="s">
        <v>123</v>
      </c>
      <c r="B30" s="4" t="s">
        <v>41</v>
      </c>
      <c r="C30" s="4" t="s">
        <v>178</v>
      </c>
      <c r="D30" s="4">
        <v>2</v>
      </c>
      <c r="J30" s="8"/>
    </row>
    <row r="31" spans="1:17" ht="51" x14ac:dyDescent="0.25">
      <c r="A31" s="10" t="s">
        <v>124</v>
      </c>
      <c r="B31" s="4" t="s">
        <v>42</v>
      </c>
      <c r="C31" s="4" t="s">
        <v>179</v>
      </c>
      <c r="D31" s="4">
        <v>2</v>
      </c>
      <c r="H31" s="8"/>
      <c r="I31" s="8"/>
    </row>
    <row r="32" spans="1:17" ht="25.5" x14ac:dyDescent="0.25">
      <c r="A32" s="10" t="s">
        <v>125</v>
      </c>
      <c r="B32" s="4" t="s">
        <v>43</v>
      </c>
      <c r="C32" s="4" t="s">
        <v>179</v>
      </c>
      <c r="D32" s="4">
        <v>1</v>
      </c>
      <c r="F32" s="8"/>
      <c r="H32" s="8"/>
    </row>
    <row r="33" spans="1:55" ht="38.25" x14ac:dyDescent="0.25">
      <c r="A33" s="10" t="s">
        <v>126</v>
      </c>
      <c r="B33" s="4" t="s">
        <v>44</v>
      </c>
      <c r="C33" s="4" t="s">
        <v>178</v>
      </c>
      <c r="D33" s="4">
        <v>2</v>
      </c>
      <c r="F33" s="8"/>
      <c r="I33" s="8"/>
      <c r="K33" s="8"/>
    </row>
    <row r="34" spans="1:55" ht="38.25" x14ac:dyDescent="0.25">
      <c r="A34" s="10" t="s">
        <v>127</v>
      </c>
      <c r="B34" s="4" t="s">
        <v>45</v>
      </c>
      <c r="C34" s="4" t="s">
        <v>179</v>
      </c>
      <c r="D34" s="4">
        <v>1</v>
      </c>
      <c r="F34" s="8"/>
    </row>
    <row r="35" spans="1:55" ht="38.25" x14ac:dyDescent="0.25">
      <c r="A35" s="10" t="s">
        <v>128</v>
      </c>
      <c r="B35" s="4" t="s">
        <v>46</v>
      </c>
      <c r="C35" s="4" t="s">
        <v>178</v>
      </c>
      <c r="D35" s="4">
        <v>1</v>
      </c>
      <c r="F35" s="8"/>
      <c r="I35" s="8"/>
      <c r="J35" s="8"/>
    </row>
    <row r="36" spans="1:55" ht="25.5" x14ac:dyDescent="0.25">
      <c r="A36" s="10" t="s">
        <v>129</v>
      </c>
      <c r="B36" s="4" t="s">
        <v>47</v>
      </c>
      <c r="C36" s="4" t="s">
        <v>179</v>
      </c>
      <c r="D36" s="4">
        <v>3</v>
      </c>
      <c r="E36" s="8"/>
    </row>
    <row r="37" spans="1:55" ht="38.25" x14ac:dyDescent="0.25">
      <c r="A37" s="10" t="s">
        <v>130</v>
      </c>
      <c r="B37" s="4" t="s">
        <v>48</v>
      </c>
      <c r="C37" s="4" t="s">
        <v>179</v>
      </c>
      <c r="D37" s="4">
        <v>2</v>
      </c>
      <c r="F37" s="8"/>
      <c r="P37" s="8"/>
    </row>
    <row r="38" spans="1:55" ht="51" x14ac:dyDescent="0.25">
      <c r="A38" s="10" t="s">
        <v>131</v>
      </c>
      <c r="B38" s="4" t="s">
        <v>49</v>
      </c>
      <c r="C38" s="4" t="s">
        <v>178</v>
      </c>
      <c r="D38" s="4">
        <v>3</v>
      </c>
      <c r="P38" s="8"/>
    </row>
    <row r="39" spans="1:55" s="2" customFormat="1" ht="63.75" x14ac:dyDescent="0.25">
      <c r="A39" s="10" t="s">
        <v>133</v>
      </c>
      <c r="B39" s="4" t="s">
        <v>51</v>
      </c>
      <c r="C39" s="4" t="s">
        <v>178</v>
      </c>
      <c r="D39" s="4">
        <v>3</v>
      </c>
      <c r="E39"/>
      <c r="F39"/>
      <c r="G39"/>
      <c r="H39"/>
      <c r="I39" s="8"/>
      <c r="J39"/>
      <c r="K39"/>
      <c r="L39"/>
      <c r="M39"/>
      <c r="N39"/>
      <c r="O39"/>
      <c r="P39" s="8"/>
      <c r="Q39"/>
      <c r="R39" s="1"/>
      <c r="S39" s="17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</row>
    <row r="40" spans="1:55" s="2" customFormat="1" ht="38.25" x14ac:dyDescent="0.25">
      <c r="A40" s="10" t="s">
        <v>134</v>
      </c>
      <c r="B40" s="4" t="s">
        <v>52</v>
      </c>
      <c r="C40" s="4" t="s">
        <v>178</v>
      </c>
      <c r="D40" s="4">
        <v>3</v>
      </c>
      <c r="E40" s="1"/>
      <c r="F40" s="1"/>
      <c r="G40" s="1"/>
      <c r="H40" s="1"/>
      <c r="I40" s="8"/>
      <c r="J40"/>
      <c r="K40" s="1"/>
      <c r="L40" s="1"/>
      <c r="M40" s="1"/>
      <c r="N40" s="1"/>
      <c r="O40" s="1"/>
      <c r="P40" s="8"/>
      <c r="Q40" s="1"/>
      <c r="R40" s="1"/>
      <c r="S40" s="17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</row>
    <row r="41" spans="1:55" ht="63.75" x14ac:dyDescent="0.25">
      <c r="A41" s="10" t="s">
        <v>132</v>
      </c>
      <c r="B41" s="4" t="s">
        <v>50</v>
      </c>
      <c r="C41" s="4" t="s">
        <v>178</v>
      </c>
      <c r="D41" s="4">
        <v>3</v>
      </c>
      <c r="E41"/>
      <c r="F41"/>
      <c r="G41"/>
      <c r="H41"/>
      <c r="K41"/>
      <c r="L41"/>
      <c r="M41"/>
      <c r="N41"/>
      <c r="O41"/>
      <c r="P41" s="8"/>
      <c r="Q41"/>
      <c r="R41"/>
    </row>
    <row r="42" spans="1:55" ht="38.25" x14ac:dyDescent="0.25">
      <c r="A42" s="10" t="s">
        <v>135</v>
      </c>
      <c r="B42" s="4" t="s">
        <v>53</v>
      </c>
      <c r="C42" s="4" t="s">
        <v>178</v>
      </c>
      <c r="D42" s="4">
        <v>2</v>
      </c>
      <c r="F42" s="8"/>
    </row>
    <row r="43" spans="1:55" ht="63.75" x14ac:dyDescent="0.25">
      <c r="A43" s="10" t="s">
        <v>136</v>
      </c>
      <c r="B43" s="4" t="s">
        <v>54</v>
      </c>
      <c r="C43" s="4" t="s">
        <v>184</v>
      </c>
      <c r="D43" s="4">
        <v>3</v>
      </c>
      <c r="L43" s="8"/>
    </row>
    <row r="44" spans="1:55" ht="51" x14ac:dyDescent="0.25">
      <c r="A44" s="10" t="s">
        <v>137</v>
      </c>
      <c r="B44" s="4" t="s">
        <v>55</v>
      </c>
      <c r="C44" s="4" t="s">
        <v>189</v>
      </c>
      <c r="D44" s="4">
        <v>2</v>
      </c>
      <c r="K44" s="8"/>
      <c r="O44" s="8"/>
    </row>
    <row r="45" spans="1:55" ht="38.25" x14ac:dyDescent="0.25">
      <c r="A45" s="10" t="s">
        <v>138</v>
      </c>
      <c r="B45" s="4" t="s">
        <v>56</v>
      </c>
      <c r="C45" s="4" t="s">
        <v>178</v>
      </c>
      <c r="D45" s="4">
        <v>2</v>
      </c>
      <c r="L45" s="8"/>
    </row>
    <row r="46" spans="1:55" ht="25.5" x14ac:dyDescent="0.25">
      <c r="A46" s="10" t="s">
        <v>139</v>
      </c>
      <c r="B46" s="4" t="s">
        <v>57</v>
      </c>
      <c r="C46" s="4" t="s">
        <v>178</v>
      </c>
      <c r="D46" s="4">
        <v>2</v>
      </c>
      <c r="L46" s="8"/>
      <c r="R46" s="15"/>
    </row>
    <row r="47" spans="1:55" ht="38.25" x14ac:dyDescent="0.25">
      <c r="A47" s="10" t="s">
        <v>140</v>
      </c>
      <c r="B47" s="4" t="s">
        <v>58</v>
      </c>
      <c r="C47" s="4" t="s">
        <v>178</v>
      </c>
      <c r="D47" s="4">
        <v>3</v>
      </c>
      <c r="N47" s="8"/>
    </row>
    <row r="48" spans="1:55" ht="38.25" x14ac:dyDescent="0.25">
      <c r="A48" s="10" t="s">
        <v>141</v>
      </c>
      <c r="B48" s="4" t="s">
        <v>59</v>
      </c>
      <c r="C48" s="4" t="s">
        <v>184</v>
      </c>
      <c r="D48" s="4">
        <v>2</v>
      </c>
      <c r="J48" s="8"/>
      <c r="L48" s="8"/>
    </row>
    <row r="49" spans="1:83" ht="51" x14ac:dyDescent="0.25">
      <c r="A49" s="10" t="s">
        <v>142</v>
      </c>
      <c r="B49" s="4" t="s">
        <v>60</v>
      </c>
      <c r="C49" s="4" t="s">
        <v>180</v>
      </c>
      <c r="D49" s="4">
        <v>2</v>
      </c>
      <c r="E49" s="8"/>
      <c r="I49" s="8"/>
      <c r="N49" s="8"/>
    </row>
    <row r="50" spans="1:83" ht="25.5" x14ac:dyDescent="0.25">
      <c r="A50" s="10" t="s">
        <v>143</v>
      </c>
      <c r="B50" s="4" t="s">
        <v>61</v>
      </c>
      <c r="C50" s="4" t="s">
        <v>178</v>
      </c>
      <c r="D50" s="4">
        <v>1</v>
      </c>
      <c r="E50" s="8"/>
      <c r="K50" s="8"/>
    </row>
    <row r="51" spans="1:83" ht="38.25" x14ac:dyDescent="0.25">
      <c r="A51" s="10" t="s">
        <v>144</v>
      </c>
      <c r="B51" s="4" t="s">
        <v>62</v>
      </c>
      <c r="C51" s="4" t="s">
        <v>178</v>
      </c>
      <c r="D51" s="4">
        <v>2</v>
      </c>
      <c r="I51" s="8"/>
    </row>
    <row r="52" spans="1:83" ht="51" x14ac:dyDescent="0.25">
      <c r="A52" s="10" t="s">
        <v>145</v>
      </c>
      <c r="B52" s="4" t="s">
        <v>63</v>
      </c>
      <c r="C52" s="4" t="s">
        <v>185</v>
      </c>
      <c r="D52" s="4">
        <v>3</v>
      </c>
      <c r="J52" s="8"/>
    </row>
    <row r="53" spans="1:83" ht="38.25" x14ac:dyDescent="0.25">
      <c r="A53" s="10" t="s">
        <v>146</v>
      </c>
      <c r="B53" s="4" t="s">
        <v>64</v>
      </c>
      <c r="C53" s="4" t="s">
        <v>179</v>
      </c>
      <c r="D53" s="4">
        <v>1</v>
      </c>
      <c r="E53" s="8"/>
      <c r="O53" s="8"/>
    </row>
    <row r="54" spans="1:83" ht="51" x14ac:dyDescent="0.25">
      <c r="A54" s="10" t="s">
        <v>147</v>
      </c>
      <c r="B54" s="4" t="s">
        <v>65</v>
      </c>
      <c r="C54" s="4" t="s">
        <v>190</v>
      </c>
      <c r="D54" s="4">
        <v>3</v>
      </c>
      <c r="G54" s="8"/>
    </row>
    <row r="55" spans="1:83" ht="38.25" x14ac:dyDescent="0.25">
      <c r="A55" s="10" t="s">
        <v>149</v>
      </c>
      <c r="B55" s="4" t="s">
        <v>67</v>
      </c>
      <c r="C55" s="4" t="s">
        <v>178</v>
      </c>
      <c r="D55" s="4">
        <v>3</v>
      </c>
      <c r="E55" s="13"/>
      <c r="F55" s="14"/>
      <c r="N55" s="8"/>
    </row>
    <row r="56" spans="1:83" ht="51" x14ac:dyDescent="0.25">
      <c r="A56" s="10" t="s">
        <v>148</v>
      </c>
      <c r="B56" s="4" t="s">
        <v>66</v>
      </c>
      <c r="C56" s="4" t="s">
        <v>184</v>
      </c>
      <c r="D56" s="4">
        <v>2</v>
      </c>
      <c r="F56" s="8"/>
      <c r="N56" s="8"/>
    </row>
    <row r="57" spans="1:83" ht="25.5" x14ac:dyDescent="0.25">
      <c r="A57" s="10" t="s">
        <v>151</v>
      </c>
      <c r="B57" s="4" t="s">
        <v>69</v>
      </c>
      <c r="C57" s="4" t="s">
        <v>179</v>
      </c>
      <c r="D57" s="4">
        <v>1</v>
      </c>
      <c r="F57" s="8"/>
      <c r="I57" s="8"/>
      <c r="R57" s="15"/>
    </row>
    <row r="58" spans="1:83" ht="38.25" x14ac:dyDescent="0.25">
      <c r="A58" s="10" t="s">
        <v>152</v>
      </c>
      <c r="B58" s="4" t="s">
        <v>70</v>
      </c>
      <c r="C58" s="4" t="s">
        <v>178</v>
      </c>
      <c r="D58" s="4">
        <v>2</v>
      </c>
      <c r="F58" s="8"/>
      <c r="I58" s="8"/>
      <c r="R58" s="15"/>
    </row>
    <row r="59" spans="1:83" ht="38.25" x14ac:dyDescent="0.25">
      <c r="A59" s="10" t="s">
        <v>150</v>
      </c>
      <c r="B59" s="4" t="s">
        <v>68</v>
      </c>
      <c r="C59" s="4" t="s">
        <v>178</v>
      </c>
      <c r="D59" s="4">
        <v>2</v>
      </c>
      <c r="F59" s="8"/>
      <c r="G59" s="13"/>
      <c r="Q59" s="13"/>
      <c r="R59" s="15"/>
    </row>
    <row r="60" spans="1:83" ht="51" x14ac:dyDescent="0.25">
      <c r="A60" s="10" t="s">
        <v>153</v>
      </c>
      <c r="B60" s="4" t="s">
        <v>71</v>
      </c>
      <c r="C60" s="4" t="s">
        <v>178</v>
      </c>
      <c r="D60" s="4">
        <v>1</v>
      </c>
      <c r="F60" s="8"/>
      <c r="R60" s="15"/>
    </row>
    <row r="61" spans="1:83" ht="38.25" x14ac:dyDescent="0.25">
      <c r="A61" s="10" t="s">
        <v>154</v>
      </c>
      <c r="B61" s="4" t="s">
        <v>72</v>
      </c>
      <c r="C61" s="4" t="s">
        <v>184</v>
      </c>
      <c r="D61" s="4">
        <v>1</v>
      </c>
      <c r="I61" s="8"/>
      <c r="P61" s="8"/>
    </row>
    <row r="62" spans="1:83" ht="38.25" x14ac:dyDescent="0.25">
      <c r="A62" s="10" t="s">
        <v>155</v>
      </c>
      <c r="B62" s="4" t="s">
        <v>73</v>
      </c>
      <c r="C62" s="4" t="s">
        <v>179</v>
      </c>
      <c r="D62" s="4">
        <v>1</v>
      </c>
      <c r="F62" s="8"/>
      <c r="K62" s="8"/>
      <c r="R62" s="15"/>
    </row>
    <row r="63" spans="1:83" ht="63.75" x14ac:dyDescent="0.25">
      <c r="A63" s="10" t="s">
        <v>156</v>
      </c>
      <c r="B63" s="4" t="s">
        <v>74</v>
      </c>
      <c r="C63" s="4" t="s">
        <v>178</v>
      </c>
      <c r="D63" s="4">
        <v>2</v>
      </c>
      <c r="F63"/>
      <c r="G63" s="8"/>
      <c r="H63"/>
      <c r="I63"/>
      <c r="J63"/>
      <c r="K63"/>
      <c r="L63"/>
      <c r="M63"/>
      <c r="N63"/>
      <c r="O63"/>
      <c r="P63"/>
      <c r="Q63" s="8"/>
      <c r="R63"/>
    </row>
    <row r="64" spans="1:83" s="2" customFormat="1" ht="38.25" x14ac:dyDescent="0.25">
      <c r="A64" s="10" t="s">
        <v>157</v>
      </c>
      <c r="B64" s="4" t="s">
        <v>75</v>
      </c>
      <c r="C64" s="4" t="s">
        <v>178</v>
      </c>
      <c r="D64" s="4">
        <v>3</v>
      </c>
      <c r="E64" s="1"/>
      <c r="F64" s="1"/>
      <c r="G64" s="1"/>
      <c r="H64" s="1"/>
      <c r="I64" s="1"/>
      <c r="J64" s="1"/>
      <c r="K64" s="1"/>
      <c r="L64" s="8"/>
      <c r="M64" s="1"/>
      <c r="N64" s="1"/>
      <c r="O64" s="1"/>
      <c r="P64" s="1"/>
      <c r="Q64" s="1"/>
      <c r="R64" s="1"/>
      <c r="S64" s="17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</row>
    <row r="65" spans="1:18" ht="38.25" x14ac:dyDescent="0.25">
      <c r="A65" s="10" t="s">
        <v>158</v>
      </c>
      <c r="B65" s="4" t="s">
        <v>76</v>
      </c>
      <c r="C65" s="4" t="s">
        <v>179</v>
      </c>
      <c r="D65" s="4">
        <v>1</v>
      </c>
      <c r="H65" s="8"/>
      <c r="J65" s="8"/>
    </row>
    <row r="66" spans="1:18" ht="25.5" x14ac:dyDescent="0.25">
      <c r="A66" s="10" t="s">
        <v>160</v>
      </c>
      <c r="B66" s="4" t="s">
        <v>78</v>
      </c>
      <c r="C66" s="4" t="s">
        <v>179</v>
      </c>
      <c r="D66" s="4">
        <v>2</v>
      </c>
      <c r="K66" s="8"/>
      <c r="R66" s="13"/>
    </row>
    <row r="67" spans="1:18" ht="38.25" x14ac:dyDescent="0.25">
      <c r="A67" s="10" t="s">
        <v>159</v>
      </c>
      <c r="B67" s="4" t="s">
        <v>77</v>
      </c>
      <c r="C67" s="4" t="s">
        <v>179</v>
      </c>
      <c r="D67" s="4">
        <v>3</v>
      </c>
      <c r="K67" s="8"/>
    </row>
    <row r="68" spans="1:18" ht="51" x14ac:dyDescent="0.25">
      <c r="A68" s="10" t="s">
        <v>187</v>
      </c>
      <c r="B68" s="4" t="s">
        <v>79</v>
      </c>
      <c r="C68" s="4" t="s">
        <v>178</v>
      </c>
      <c r="D68" s="4">
        <v>2</v>
      </c>
      <c r="K68" s="8"/>
    </row>
    <row r="69" spans="1:18" ht="51" x14ac:dyDescent="0.25">
      <c r="A69" s="10" t="s">
        <v>188</v>
      </c>
      <c r="B69" s="4" t="s">
        <v>81</v>
      </c>
      <c r="C69" s="4" t="s">
        <v>178</v>
      </c>
      <c r="D69" s="4">
        <v>2</v>
      </c>
      <c r="Q69" s="8"/>
    </row>
    <row r="70" spans="1:18" ht="38.25" x14ac:dyDescent="0.25">
      <c r="A70" s="10" t="s">
        <v>161</v>
      </c>
      <c r="B70" s="4" t="s">
        <v>80</v>
      </c>
      <c r="C70" s="4" t="s">
        <v>178</v>
      </c>
      <c r="D70" s="4">
        <v>2</v>
      </c>
      <c r="E70" s="13"/>
      <c r="F70" s="8"/>
      <c r="N70" s="13"/>
      <c r="Q70" s="8"/>
    </row>
    <row r="71" spans="1:18" ht="51" x14ac:dyDescent="0.25">
      <c r="A71" s="10" t="s">
        <v>162</v>
      </c>
      <c r="B71" s="4" t="s">
        <v>82</v>
      </c>
      <c r="C71" s="4" t="s">
        <v>180</v>
      </c>
      <c r="D71" s="4">
        <v>2</v>
      </c>
      <c r="P71" s="8"/>
    </row>
    <row r="72" spans="1:18" ht="25.5" x14ac:dyDescent="0.25">
      <c r="A72" s="10" t="s">
        <v>163</v>
      </c>
      <c r="B72" s="4" t="s">
        <v>83</v>
      </c>
      <c r="C72" s="4" t="s">
        <v>178</v>
      </c>
      <c r="D72" s="4">
        <v>2</v>
      </c>
      <c r="F72" s="8"/>
      <c r="J72" s="8"/>
    </row>
    <row r="73" spans="1:18" ht="51" x14ac:dyDescent="0.25">
      <c r="A73" s="10" t="s">
        <v>164</v>
      </c>
      <c r="B73" s="4" t="s">
        <v>84</v>
      </c>
      <c r="C73" s="4" t="s">
        <v>178</v>
      </c>
      <c r="D73" s="4">
        <v>2</v>
      </c>
      <c r="F73" s="8"/>
      <c r="G73" s="8"/>
      <c r="Q73" s="8"/>
    </row>
    <row r="74" spans="1:18" ht="38.25" x14ac:dyDescent="0.25">
      <c r="A74" s="10" t="s">
        <v>165</v>
      </c>
      <c r="B74" s="4" t="s">
        <v>85</v>
      </c>
      <c r="C74" s="4" t="s">
        <v>180</v>
      </c>
      <c r="D74" s="4">
        <v>2</v>
      </c>
      <c r="N74" s="8"/>
    </row>
    <row r="75" spans="1:18" ht="51" x14ac:dyDescent="0.25">
      <c r="A75" s="10" t="s">
        <v>166</v>
      </c>
      <c r="B75" s="4" t="s">
        <v>86</v>
      </c>
      <c r="C75" s="4" t="s">
        <v>178</v>
      </c>
      <c r="D75" s="4">
        <v>2</v>
      </c>
      <c r="H75" s="8"/>
      <c r="M75" s="8"/>
      <c r="R75" s="15"/>
    </row>
    <row r="76" spans="1:18" ht="25.5" x14ac:dyDescent="0.25">
      <c r="A76" s="10" t="s">
        <v>167</v>
      </c>
      <c r="B76" s="4" t="s">
        <v>87</v>
      </c>
      <c r="C76" s="4" t="s">
        <v>178</v>
      </c>
      <c r="D76" s="4">
        <v>2</v>
      </c>
      <c r="F76" s="8"/>
      <c r="G76" s="8"/>
    </row>
    <row r="77" spans="1:18" ht="63.75" x14ac:dyDescent="0.25">
      <c r="A77" s="10" t="s">
        <v>168</v>
      </c>
      <c r="B77" s="4" t="s">
        <v>88</v>
      </c>
      <c r="C77" s="4" t="s">
        <v>178</v>
      </c>
      <c r="D77" s="4">
        <v>3</v>
      </c>
      <c r="P77" s="8"/>
    </row>
    <row r="78" spans="1:18" ht="38.25" x14ac:dyDescent="0.25">
      <c r="A78" s="10" t="s">
        <v>169</v>
      </c>
      <c r="B78" s="4" t="s">
        <v>89</v>
      </c>
      <c r="C78" s="4" t="s">
        <v>179</v>
      </c>
      <c r="D78" s="4">
        <v>3</v>
      </c>
      <c r="G78" s="8"/>
      <c r="Q78" s="8"/>
    </row>
    <row r="79" spans="1:18" ht="63.75" x14ac:dyDescent="0.25">
      <c r="A79" s="10" t="s">
        <v>170</v>
      </c>
      <c r="B79" s="4" t="s">
        <v>183</v>
      </c>
      <c r="C79" s="4" t="s">
        <v>180</v>
      </c>
      <c r="D79" s="4">
        <v>3</v>
      </c>
      <c r="E79" s="8"/>
      <c r="F79" s="8"/>
      <c r="O79" s="8"/>
    </row>
    <row r="80" spans="1:18" ht="51" x14ac:dyDescent="0.25">
      <c r="A80" s="10" t="s">
        <v>171</v>
      </c>
      <c r="B80" s="4" t="s">
        <v>90</v>
      </c>
      <c r="C80" s="4" t="s">
        <v>184</v>
      </c>
      <c r="D80" s="4">
        <v>3</v>
      </c>
      <c r="E80"/>
      <c r="F80"/>
      <c r="G80"/>
      <c r="H80"/>
      <c r="I80" s="8"/>
      <c r="J80"/>
      <c r="K80"/>
      <c r="L80"/>
      <c r="M80" s="8"/>
      <c r="N80"/>
      <c r="O80"/>
      <c r="P80"/>
      <c r="Q80"/>
      <c r="R80"/>
    </row>
    <row r="81" spans="1:18" ht="38.25" x14ac:dyDescent="0.25">
      <c r="A81" s="10" t="s">
        <v>172</v>
      </c>
      <c r="B81" s="4" t="s">
        <v>91</v>
      </c>
      <c r="C81" s="4" t="s">
        <v>178</v>
      </c>
      <c r="D81" s="4">
        <v>2</v>
      </c>
      <c r="Q81" s="8"/>
    </row>
    <row r="82" spans="1:18" ht="51" x14ac:dyDescent="0.25">
      <c r="A82" s="10" t="s">
        <v>173</v>
      </c>
      <c r="B82" s="4" t="s">
        <v>92</v>
      </c>
      <c r="C82" s="4" t="s">
        <v>186</v>
      </c>
      <c r="D82" s="4">
        <v>2</v>
      </c>
      <c r="F82" s="8"/>
      <c r="Q82" s="8"/>
    </row>
    <row r="83" spans="1:18" ht="51" x14ac:dyDescent="0.25">
      <c r="A83" s="10" t="s">
        <v>174</v>
      </c>
      <c r="B83" s="4" t="s">
        <v>93</v>
      </c>
      <c r="C83" s="4" t="s">
        <v>184</v>
      </c>
      <c r="D83" s="4">
        <v>2</v>
      </c>
      <c r="F83" s="8"/>
      <c r="I83" s="8"/>
      <c r="N83" s="8"/>
    </row>
    <row r="84" spans="1:18" ht="38.25" x14ac:dyDescent="0.25">
      <c r="A84" s="11" t="s">
        <v>175</v>
      </c>
      <c r="B84" s="5" t="s">
        <v>94</v>
      </c>
      <c r="C84" s="5" t="s">
        <v>178</v>
      </c>
      <c r="D84" s="5">
        <v>2</v>
      </c>
      <c r="E84" s="6"/>
      <c r="F84" s="8"/>
      <c r="G84" s="6"/>
      <c r="H84" s="6"/>
      <c r="I84" s="8"/>
      <c r="J84" s="6"/>
      <c r="K84" s="6"/>
      <c r="L84" s="8"/>
      <c r="M84" s="8"/>
      <c r="N84" s="6"/>
      <c r="O84" s="6"/>
      <c r="P84" s="6"/>
      <c r="Q84" s="6"/>
      <c r="R84" s="15"/>
    </row>
  </sheetData>
  <sortState xmlns:xlrd2="http://schemas.microsoft.com/office/spreadsheetml/2017/richdata2" ref="A2:R91">
    <sortCondition ref="A1:A91"/>
  </sortState>
  <dataValidations count="1">
    <dataValidation allowBlank="1" showInputMessage="1" showErrorMessage="1" prompt="Use of Complexity:1. The primary purpose of the publication. 2. Used instrumentally but not the primary purpose. 3. Important to the paper but not instrumental." sqref="D1" xr:uid="{D2FA20E6-D201-459B-9606-A460069B85AA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9</vt:i4>
      </vt:variant>
    </vt:vector>
  </HeadingPairs>
  <TitlesOfParts>
    <vt:vector size="30" baseType="lpstr">
      <vt:lpstr>Sheet1</vt:lpstr>
      <vt:lpstr>Sheet1!_Hlk47429305</vt:lpstr>
      <vt:lpstr>Sheet1!_Hlk99453308</vt:lpstr>
      <vt:lpstr>Sheet1!_Ref100228043</vt:lpstr>
      <vt:lpstr>Sheet1!_Ref106640560</vt:lpstr>
      <vt:lpstr>Sheet1!_Ref106724983</vt:lpstr>
      <vt:lpstr>Sheet1!_Toc112655480</vt:lpstr>
      <vt:lpstr>Sheet1!_Toc112655481</vt:lpstr>
      <vt:lpstr>Sheet1!_Toc112655482</vt:lpstr>
      <vt:lpstr>Sheet1!_Toc112655483</vt:lpstr>
      <vt:lpstr>Sheet1!_Toc112655484</vt:lpstr>
      <vt:lpstr>Sheet1!_Toc112655485</vt:lpstr>
      <vt:lpstr>Sheet1!_Toc43732105</vt:lpstr>
      <vt:lpstr>Sheet1!_Toc50567428</vt:lpstr>
      <vt:lpstr>Sheet1!_Toc50567429</vt:lpstr>
      <vt:lpstr>Sheet1!_Toc50567432</vt:lpstr>
      <vt:lpstr>Sheet1!_Toc50567433</vt:lpstr>
      <vt:lpstr>Sheet1!_Toc50567434</vt:lpstr>
      <vt:lpstr>Sheet1!_Toc50567435</vt:lpstr>
      <vt:lpstr>Sheet1!_Toc50567436</vt:lpstr>
      <vt:lpstr>Sheet1!_Toc50567437</vt:lpstr>
      <vt:lpstr>Sheet1!_Toc50567438</vt:lpstr>
      <vt:lpstr>Sheet1!_Toc50567439</vt:lpstr>
      <vt:lpstr>Sheet1!_Toc50567440</vt:lpstr>
      <vt:lpstr>Sheet1!_Toc50567441</vt:lpstr>
      <vt:lpstr>Sheet1!_Toc50567443</vt:lpstr>
      <vt:lpstr>Sheet1!_Toc50567444</vt:lpstr>
      <vt:lpstr>Sheet1!_Toc50567445</vt:lpstr>
      <vt:lpstr>Sheet1!_Toc50567446</vt:lpstr>
      <vt:lpstr>Sheet1!_Toc5056744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Ogden</dc:creator>
  <cp:lastModifiedBy>Kathryn Ogden</cp:lastModifiedBy>
  <dcterms:created xsi:type="dcterms:W3CDTF">2022-10-31T02:55:30Z</dcterms:created>
  <dcterms:modified xsi:type="dcterms:W3CDTF">2023-07-05T00:19:40Z</dcterms:modified>
</cp:coreProperties>
</file>